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iv_g\Dropbox\Research\Papers\In revision\HLA in PD\npj PD\Final version\"/>
    </mc:Choice>
  </mc:AlternateContent>
  <xr:revisionPtr revIDLastSave="0" documentId="8_{CF2D674C-4D91-43D2-A6BC-E0D44A40F0FF}" xr6:coauthVersionLast="47" xr6:coauthVersionMax="47" xr10:uidLastSave="{00000000-0000-0000-0000-000000000000}"/>
  <bookViews>
    <workbookView xWindow="-110" yWindow="-110" windowWidth="19420" windowHeight="10420" xr2:uid="{AC28C9EC-A9FC-4CEA-8428-D1D884F476D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1" l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49" uniqueCount="49">
  <si>
    <r>
      <t xml:space="preserve">Supplementary Table 2: </t>
    </r>
    <r>
      <rPr>
        <sz val="11"/>
        <color theme="1"/>
        <rFont val="Calibri"/>
        <family val="2"/>
        <scheme val="minor"/>
      </rPr>
      <t xml:space="preserve">basic demographic details on the participating cohorts. </t>
    </r>
  </si>
  <si>
    <t>Cohort</t>
  </si>
  <si>
    <t>Total cases</t>
  </si>
  <si>
    <t>Total controls</t>
  </si>
  <si>
    <t>Total</t>
  </si>
  <si>
    <t>mean Age at onset (sd)</t>
  </si>
  <si>
    <t>mean Age at sample in controls (sd)</t>
  </si>
  <si>
    <t>Male , number (%) in cases</t>
  </si>
  <si>
    <t>Male , number (%) in controls</t>
  </si>
  <si>
    <t>IPDGC</t>
  </si>
  <si>
    <t>61.18 (12.62)</t>
  </si>
  <si>
    <t>64.31 (14.83)</t>
  </si>
  <si>
    <t>3366 (64)</t>
  </si>
  <si>
    <t>3055 (58)</t>
  </si>
  <si>
    <t>MCGILL</t>
  </si>
  <si>
    <t>58.54 (10.60)</t>
  </si>
  <si>
    <t>44.15 (14.67)</t>
  </si>
  <si>
    <t>835 (63)</t>
  </si>
  <si>
    <t>519 (39)</t>
  </si>
  <si>
    <t>NGRC</t>
  </si>
  <si>
    <t>58.31 (12.03)</t>
  </si>
  <si>
    <t>70.29 (14.08)</t>
  </si>
  <si>
    <t>1330 (67)</t>
  </si>
  <si>
    <t>762 (39)</t>
  </si>
  <si>
    <t>NIND</t>
  </si>
  <si>
    <t>66.15 (11.10)</t>
  </si>
  <si>
    <t>58.67 (16.36)</t>
  </si>
  <si>
    <t>534 (60)</t>
  </si>
  <si>
    <t>331 (37)</t>
  </si>
  <si>
    <t>Oslo</t>
  </si>
  <si>
    <t>55.70 (11.32)</t>
  </si>
  <si>
    <t>61.83 (10.99)</t>
  </si>
  <si>
    <t>307 (64)</t>
  </si>
  <si>
    <t>267 (56)</t>
  </si>
  <si>
    <t>Vance</t>
  </si>
  <si>
    <t>77.45 (8.41)</t>
  </si>
  <si>
    <t>81.85 (12.74)</t>
  </si>
  <si>
    <t>449 (72)</t>
  </si>
  <si>
    <t>180 (24)</t>
  </si>
  <si>
    <t>UKB PD</t>
  </si>
  <si>
    <t>62.78 (5.39)</t>
  </si>
  <si>
    <t>56.84 (7.96)</t>
  </si>
  <si>
    <t>972 (63)</t>
  </si>
  <si>
    <t>15882 (46)</t>
  </si>
  <si>
    <t>UKB Proxy</t>
  </si>
  <si>
    <t>58.47 (7.14)</t>
  </si>
  <si>
    <t>56.81 (8.00)</t>
  </si>
  <si>
    <t>6423 (43)</t>
  </si>
  <si>
    <t>143366 (4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8F683-169A-492C-A705-C56ADDF676EF}">
  <dimension ref="A1:H12"/>
  <sheetViews>
    <sheetView tabSelected="1" workbookViewId="0">
      <selection activeCell="F15" sqref="F15"/>
    </sheetView>
  </sheetViews>
  <sheetFormatPr defaultRowHeight="14.5" x14ac:dyDescent="0.35"/>
  <cols>
    <col min="2" max="2" width="10" bestFit="1" customWidth="1"/>
    <col min="3" max="3" width="12.36328125" bestFit="1" customWidth="1"/>
    <col min="4" max="4" width="6.81640625" bestFit="1" customWidth="1"/>
    <col min="5" max="5" width="20.26953125" bestFit="1" customWidth="1"/>
    <col min="6" max="6" width="31.08984375" bestFit="1" customWidth="1"/>
    <col min="7" max="7" width="23.453125" bestFit="1" customWidth="1"/>
    <col min="8" max="8" width="25.90625" bestFit="1" customWidth="1"/>
  </cols>
  <sheetData>
    <row r="1" spans="1:8" x14ac:dyDescent="0.35">
      <c r="A1" s="1" t="s">
        <v>0</v>
      </c>
    </row>
    <row r="4" spans="1:8" x14ac:dyDescent="0.35">
      <c r="A4" s="1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</row>
    <row r="5" spans="1:8" x14ac:dyDescent="0.35">
      <c r="A5" t="s">
        <v>9</v>
      </c>
      <c r="B5">
        <v>5229</v>
      </c>
      <c r="C5">
        <v>5480</v>
      </c>
      <c r="D5">
        <f>B5+C5</f>
        <v>10709</v>
      </c>
      <c r="E5" t="s">
        <v>10</v>
      </c>
      <c r="F5" t="s">
        <v>11</v>
      </c>
      <c r="G5" t="s">
        <v>12</v>
      </c>
      <c r="H5" t="s">
        <v>13</v>
      </c>
    </row>
    <row r="6" spans="1:8" x14ac:dyDescent="0.35">
      <c r="A6" t="s">
        <v>14</v>
      </c>
      <c r="B6">
        <v>1322</v>
      </c>
      <c r="C6">
        <v>1017</v>
      </c>
      <c r="D6">
        <f t="shared" ref="D6:D12" si="0">B6+C6</f>
        <v>2339</v>
      </c>
      <c r="E6" t="s">
        <v>15</v>
      </c>
      <c r="F6" t="s">
        <v>16</v>
      </c>
      <c r="G6" t="s">
        <v>17</v>
      </c>
      <c r="H6" t="s">
        <v>18</v>
      </c>
    </row>
    <row r="7" spans="1:8" x14ac:dyDescent="0.35">
      <c r="A7" t="s">
        <v>19</v>
      </c>
      <c r="B7">
        <v>1972</v>
      </c>
      <c r="C7">
        <v>1968</v>
      </c>
      <c r="D7">
        <f t="shared" si="0"/>
        <v>3940</v>
      </c>
      <c r="E7" t="s">
        <v>20</v>
      </c>
      <c r="F7" t="s">
        <v>21</v>
      </c>
      <c r="G7" t="s">
        <v>22</v>
      </c>
      <c r="H7" t="s">
        <v>23</v>
      </c>
    </row>
    <row r="8" spans="1:8" x14ac:dyDescent="0.35">
      <c r="A8" t="s">
        <v>24</v>
      </c>
      <c r="B8">
        <v>896</v>
      </c>
      <c r="C8">
        <v>790</v>
      </c>
      <c r="D8">
        <f t="shared" si="0"/>
        <v>1686</v>
      </c>
      <c r="E8" t="s">
        <v>25</v>
      </c>
      <c r="F8" t="s">
        <v>26</v>
      </c>
      <c r="G8" t="s">
        <v>27</v>
      </c>
      <c r="H8" t="s">
        <v>28</v>
      </c>
    </row>
    <row r="9" spans="1:8" x14ac:dyDescent="0.35">
      <c r="A9" t="s">
        <v>29</v>
      </c>
      <c r="B9">
        <v>479</v>
      </c>
      <c r="C9">
        <v>464</v>
      </c>
      <c r="D9">
        <f t="shared" si="0"/>
        <v>943</v>
      </c>
      <c r="E9" t="s">
        <v>30</v>
      </c>
      <c r="F9" t="s">
        <v>31</v>
      </c>
      <c r="G9" t="s">
        <v>32</v>
      </c>
      <c r="H9" t="s">
        <v>33</v>
      </c>
    </row>
    <row r="10" spans="1:8" x14ac:dyDescent="0.35">
      <c r="A10" t="s">
        <v>34</v>
      </c>
      <c r="B10">
        <v>621</v>
      </c>
      <c r="C10">
        <v>302</v>
      </c>
      <c r="D10">
        <f t="shared" si="0"/>
        <v>923</v>
      </c>
      <c r="E10" t="s">
        <v>35</v>
      </c>
      <c r="F10" t="s">
        <v>36</v>
      </c>
      <c r="G10" t="s">
        <v>37</v>
      </c>
      <c r="H10" t="s">
        <v>38</v>
      </c>
    </row>
    <row r="11" spans="1:8" x14ac:dyDescent="0.35">
      <c r="A11" t="s">
        <v>39</v>
      </c>
      <c r="B11">
        <v>1547</v>
      </c>
      <c r="C11">
        <v>34300</v>
      </c>
      <c r="D11">
        <f t="shared" si="0"/>
        <v>35847</v>
      </c>
      <c r="E11" t="s">
        <v>40</v>
      </c>
      <c r="F11" t="s">
        <v>41</v>
      </c>
      <c r="G11" t="s">
        <v>42</v>
      </c>
      <c r="H11" t="s">
        <v>43</v>
      </c>
    </row>
    <row r="12" spans="1:8" x14ac:dyDescent="0.35">
      <c r="A12" t="s">
        <v>44</v>
      </c>
      <c r="B12">
        <v>14875</v>
      </c>
      <c r="C12">
        <v>308694</v>
      </c>
      <c r="D12">
        <f t="shared" si="0"/>
        <v>323569</v>
      </c>
      <c r="E12" t="s">
        <v>45</v>
      </c>
      <c r="F12" t="s">
        <v>46</v>
      </c>
      <c r="G12" t="s">
        <v>47</v>
      </c>
      <c r="H12" t="s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v gan or</dc:creator>
  <cp:lastModifiedBy>ziv gan or</cp:lastModifiedBy>
  <dcterms:created xsi:type="dcterms:W3CDTF">2021-08-13T14:51:37Z</dcterms:created>
  <dcterms:modified xsi:type="dcterms:W3CDTF">2021-08-13T14:52:17Z</dcterms:modified>
</cp:coreProperties>
</file>